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adro0004/Desktop/LRIG1/pke/review20230331 /Final/other_supp/ordnade/"/>
    </mc:Choice>
  </mc:AlternateContent>
  <xr:revisionPtr revIDLastSave="0" documentId="13_ncr:1_{B4A2ACF6-3E90-1947-BC44-EC4492580DF1}" xr6:coauthVersionLast="47" xr6:coauthVersionMax="47" xr10:uidLastSave="{00000000-0000-0000-0000-000000000000}"/>
  <bookViews>
    <workbookView xWindow="54680" yWindow="-2840" windowWidth="32360" windowHeight="16900" xr2:uid="{00000000-000D-0000-FFFF-FFFF00000000}"/>
  </bookViews>
  <sheets>
    <sheet name="Supplementary data 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7" i="4" l="1"/>
  <c r="E37" i="4"/>
  <c r="J36" i="4"/>
  <c r="E36" i="4"/>
  <c r="J35" i="4"/>
  <c r="E35" i="4"/>
  <c r="J34" i="4"/>
  <c r="E34" i="4"/>
  <c r="J33" i="4"/>
  <c r="E33" i="4"/>
  <c r="J32" i="4"/>
  <c r="E32" i="4"/>
  <c r="J31" i="4"/>
  <c r="E31" i="4"/>
  <c r="J30" i="4"/>
  <c r="E30" i="4"/>
  <c r="J29" i="4"/>
  <c r="E29" i="4"/>
  <c r="J28" i="4"/>
  <c r="E28" i="4"/>
  <c r="J27" i="4"/>
  <c r="E27" i="4"/>
  <c r="J26" i="4"/>
  <c r="E26" i="4"/>
  <c r="J25" i="4"/>
  <c r="E25" i="4"/>
  <c r="J24" i="4"/>
  <c r="E24" i="4"/>
  <c r="J23" i="4"/>
  <c r="E23" i="4"/>
  <c r="J22" i="4"/>
  <c r="E22" i="4"/>
  <c r="J21" i="4"/>
  <c r="E21" i="4"/>
  <c r="J20" i="4"/>
  <c r="E20" i="4"/>
  <c r="J19" i="4"/>
  <c r="E19" i="4"/>
  <c r="J18" i="4"/>
  <c r="E18" i="4"/>
  <c r="J17" i="4"/>
  <c r="E17" i="4"/>
  <c r="J16" i="4"/>
  <c r="E16" i="4"/>
  <c r="J15" i="4"/>
  <c r="E15" i="4"/>
  <c r="J14" i="4"/>
  <c r="E14" i="4"/>
  <c r="J13" i="4"/>
  <c r="E13" i="4"/>
  <c r="J12" i="4"/>
  <c r="E12" i="4"/>
  <c r="J11" i="4"/>
  <c r="E11" i="4"/>
  <c r="J10" i="4"/>
  <c r="E10" i="4"/>
  <c r="J9" i="4"/>
  <c r="E9" i="4"/>
  <c r="J8" i="4"/>
  <c r="E8" i="4"/>
  <c r="J7" i="4"/>
  <c r="E7" i="4"/>
  <c r="J6" i="4"/>
  <c r="E6" i="4"/>
</calcChain>
</file>

<file path=xl/sharedStrings.xml><?xml version="1.0" encoding="utf-8"?>
<sst xmlns="http://schemas.openxmlformats.org/spreadsheetml/2006/main" count="89" uniqueCount="81">
  <si>
    <t xml:space="preserve">                   A1</t>
  </si>
  <si>
    <t xml:space="preserve">                   B1</t>
  </si>
  <si>
    <t xml:space="preserve">                   B2</t>
  </si>
  <si>
    <t xml:space="preserve">                   B3</t>
  </si>
  <si>
    <t xml:space="preserve">                   B5</t>
  </si>
  <si>
    <t xml:space="preserve">                   B4</t>
  </si>
  <si>
    <t xml:space="preserve">                   B6</t>
  </si>
  <si>
    <t xml:space="preserve">                   B7</t>
  </si>
  <si>
    <t xml:space="preserve">                   B8</t>
  </si>
  <si>
    <t xml:space="preserve">                   C1</t>
  </si>
  <si>
    <t xml:space="preserve">                   C2</t>
  </si>
  <si>
    <t xml:space="preserve">                   C3</t>
  </si>
  <si>
    <t xml:space="preserve">                   C4</t>
  </si>
  <si>
    <t xml:space="preserve">                   C5</t>
  </si>
  <si>
    <t xml:space="preserve">                   C6</t>
  </si>
  <si>
    <t xml:space="preserve">                   C7</t>
  </si>
  <si>
    <t xml:space="preserve">                   C8</t>
  </si>
  <si>
    <t xml:space="preserve">                   A8</t>
  </si>
  <si>
    <t xml:space="preserve">                   A7</t>
  </si>
  <si>
    <t xml:space="preserve">                   A6</t>
  </si>
  <si>
    <t xml:space="preserve">                   A5</t>
  </si>
  <si>
    <t xml:space="preserve">                   A4</t>
  </si>
  <si>
    <t xml:space="preserve">                   A3</t>
  </si>
  <si>
    <t xml:space="preserve">                   A2</t>
  </si>
  <si>
    <t xml:space="preserve">                   D1</t>
  </si>
  <si>
    <t xml:space="preserve">                   D2</t>
  </si>
  <si>
    <t xml:space="preserve">                   D3</t>
  </si>
  <si>
    <t xml:space="preserve">                   D4</t>
  </si>
  <si>
    <t xml:space="preserve">                   D5</t>
  </si>
  <si>
    <t xml:space="preserve">                   D6</t>
  </si>
  <si>
    <t xml:space="preserve">                   D7</t>
  </si>
  <si>
    <t xml:space="preserve">                   D8</t>
  </si>
  <si>
    <t>mean</t>
  </si>
  <si>
    <t>Cell line</t>
  </si>
  <si>
    <t>Allele</t>
  </si>
  <si>
    <t>T2-1</t>
  </si>
  <si>
    <t>A5</t>
  </si>
  <si>
    <t>B1</t>
  </si>
  <si>
    <t>C2</t>
  </si>
  <si>
    <t>D2</t>
  </si>
  <si>
    <t>A</t>
  </si>
  <si>
    <t>T2-2</t>
  </si>
  <si>
    <t>A4</t>
  </si>
  <si>
    <t>B6</t>
  </si>
  <si>
    <t>C6</t>
  </si>
  <si>
    <t>D5</t>
  </si>
  <si>
    <t>C</t>
  </si>
  <si>
    <t>T2-10</t>
  </si>
  <si>
    <t>A1</t>
  </si>
  <si>
    <t>B7</t>
  </si>
  <si>
    <t>C1</t>
  </si>
  <si>
    <t>D7</t>
  </si>
  <si>
    <t>T2-14</t>
  </si>
  <si>
    <t>A3</t>
  </si>
  <si>
    <t>B8</t>
  </si>
  <si>
    <t>C4</t>
  </si>
  <si>
    <t>D1</t>
  </si>
  <si>
    <t>T2-19</t>
  </si>
  <si>
    <t>A8</t>
  </si>
  <si>
    <t>B2</t>
  </si>
  <si>
    <t>C8</t>
  </si>
  <si>
    <t>D3</t>
  </si>
  <si>
    <t>T2-24</t>
  </si>
  <si>
    <t>A6</t>
  </si>
  <si>
    <t>B3</t>
  </si>
  <si>
    <t>C5</t>
  </si>
  <si>
    <t>D8</t>
  </si>
  <si>
    <t>T2-28</t>
  </si>
  <si>
    <t>A2</t>
  </si>
  <si>
    <t>B4</t>
  </si>
  <si>
    <t>C3</t>
  </si>
  <si>
    <t>D6</t>
  </si>
  <si>
    <t>T2-44</t>
  </si>
  <si>
    <t>A7</t>
  </si>
  <si>
    <t>B5</t>
  </si>
  <si>
    <t>C7</t>
  </si>
  <si>
    <t>D4</t>
  </si>
  <si>
    <t>measurments</t>
  </si>
  <si>
    <r>
      <t xml:space="preserve">Supplementary Data 3: qRT-PCR Ct values for </t>
    </r>
    <r>
      <rPr>
        <i/>
        <sz val="11"/>
        <color theme="1"/>
        <rFont val="Calibri"/>
        <family val="2"/>
        <scheme val="minor"/>
      </rPr>
      <t>SLC25A26</t>
    </r>
    <r>
      <rPr>
        <sz val="11"/>
        <color theme="1"/>
        <rFont val="Calibri"/>
        <family val="2"/>
        <scheme val="minor"/>
      </rPr>
      <t xml:space="preserve">, with houshold gene </t>
    </r>
    <r>
      <rPr>
        <i/>
        <sz val="11"/>
        <color theme="1"/>
        <rFont val="Calibri"/>
        <family val="2"/>
        <scheme val="minor"/>
      </rPr>
      <t>CHUK</t>
    </r>
  </si>
  <si>
    <r>
      <t xml:space="preserve">Ct for </t>
    </r>
    <r>
      <rPr>
        <i/>
        <sz val="11"/>
        <color theme="1"/>
        <rFont val="Calibri"/>
        <family val="2"/>
        <scheme val="minor"/>
      </rPr>
      <t>LRIG1</t>
    </r>
    <r>
      <rPr>
        <sz val="11"/>
        <color theme="1"/>
        <rFont val="Calibri"/>
        <family val="2"/>
        <scheme val="minor"/>
      </rPr>
      <t xml:space="preserve"> (left) and householdgene </t>
    </r>
    <r>
      <rPr>
        <i/>
        <sz val="11"/>
        <color theme="1"/>
        <rFont val="Calibri"/>
        <family val="2"/>
        <scheme val="minor"/>
      </rPr>
      <t>CHUK</t>
    </r>
    <r>
      <rPr>
        <sz val="11"/>
        <color theme="1"/>
        <rFont val="Calibri"/>
        <family val="2"/>
        <scheme val="minor"/>
      </rPr>
      <t xml:space="preserve"> (right).</t>
    </r>
  </si>
  <si>
    <t>replicate - cell line con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0E5D2-87D8-1B4A-B77F-BAE6622461D3}">
  <dimension ref="A1:Q39"/>
  <sheetViews>
    <sheetView tabSelected="1" workbookViewId="0">
      <selection activeCell="A4" sqref="A4:S4"/>
    </sheetView>
  </sheetViews>
  <sheetFormatPr baseColWidth="10" defaultRowHeight="15" x14ac:dyDescent="0.2"/>
  <sheetData>
    <row r="1" spans="1:17" x14ac:dyDescent="0.2">
      <c r="A1" t="s">
        <v>78</v>
      </c>
    </row>
    <row r="2" spans="1:17" x14ac:dyDescent="0.2">
      <c r="A2" t="s">
        <v>79</v>
      </c>
    </row>
    <row r="4" spans="1:17" x14ac:dyDescent="0.2">
      <c r="C4" t="s">
        <v>77</v>
      </c>
      <c r="H4" t="s">
        <v>77</v>
      </c>
      <c r="L4" t="s">
        <v>80</v>
      </c>
    </row>
    <row r="5" spans="1:17" x14ac:dyDescent="0.2">
      <c r="A5" s="2"/>
      <c r="B5" s="2">
        <v>1</v>
      </c>
      <c r="C5" s="2">
        <v>2</v>
      </c>
      <c r="D5" s="2">
        <v>3</v>
      </c>
      <c r="E5" s="2" t="s">
        <v>32</v>
      </c>
      <c r="F5" s="2"/>
      <c r="G5" s="2">
        <v>1</v>
      </c>
      <c r="H5" s="2">
        <v>2</v>
      </c>
      <c r="I5" s="2">
        <v>3</v>
      </c>
      <c r="J5" s="2" t="s">
        <v>32</v>
      </c>
      <c r="L5" s="3" t="s">
        <v>33</v>
      </c>
      <c r="M5" s="3"/>
      <c r="N5" s="3"/>
      <c r="O5" s="3"/>
      <c r="P5" s="3"/>
      <c r="Q5" t="s">
        <v>34</v>
      </c>
    </row>
    <row r="6" spans="1:17" x14ac:dyDescent="0.2">
      <c r="A6" s="2" t="s">
        <v>0</v>
      </c>
      <c r="B6">
        <v>30.25</v>
      </c>
      <c r="C6">
        <v>30.43</v>
      </c>
      <c r="D6">
        <v>30.21</v>
      </c>
      <c r="E6">
        <f>AVERAGE(B6:D6)</f>
        <v>30.296666666666667</v>
      </c>
      <c r="G6">
        <v>29.89</v>
      </c>
      <c r="H6">
        <v>29.96</v>
      </c>
      <c r="I6">
        <v>29.57</v>
      </c>
      <c r="J6">
        <f>AVERAGE(G6:I6)</f>
        <v>29.806666666666668</v>
      </c>
      <c r="L6" s="3" t="s">
        <v>35</v>
      </c>
      <c r="M6" s="3" t="s">
        <v>36</v>
      </c>
      <c r="N6" s="3" t="s">
        <v>37</v>
      </c>
      <c r="O6" s="3" t="s">
        <v>38</v>
      </c>
      <c r="P6" s="3" t="s">
        <v>39</v>
      </c>
      <c r="Q6" s="3" t="s">
        <v>40</v>
      </c>
    </row>
    <row r="7" spans="1:17" x14ac:dyDescent="0.2">
      <c r="A7" s="2" t="s">
        <v>23</v>
      </c>
      <c r="B7">
        <v>29.3</v>
      </c>
      <c r="C7">
        <v>29.44</v>
      </c>
      <c r="D7">
        <v>29.45</v>
      </c>
      <c r="E7">
        <f t="shared" ref="E7:E37" si="0">AVERAGE(B7:D7)</f>
        <v>29.396666666666665</v>
      </c>
      <c r="G7">
        <v>29.46</v>
      </c>
      <c r="H7">
        <v>29.61</v>
      </c>
      <c r="I7">
        <v>29.67</v>
      </c>
      <c r="J7">
        <f t="shared" ref="J7:J37" si="1">AVERAGE(G7:I7)</f>
        <v>29.580000000000002</v>
      </c>
      <c r="L7" s="3" t="s">
        <v>41</v>
      </c>
      <c r="M7" s="3" t="s">
        <v>42</v>
      </c>
      <c r="N7" s="3" t="s">
        <v>43</v>
      </c>
      <c r="O7" s="3" t="s">
        <v>44</v>
      </c>
      <c r="P7" s="3" t="s">
        <v>45</v>
      </c>
      <c r="Q7" s="3" t="s">
        <v>46</v>
      </c>
    </row>
    <row r="8" spans="1:17" x14ac:dyDescent="0.2">
      <c r="A8" s="2" t="s">
        <v>22</v>
      </c>
      <c r="B8">
        <v>30.18</v>
      </c>
      <c r="C8">
        <v>30.07</v>
      </c>
      <c r="D8">
        <v>30.24</v>
      </c>
      <c r="E8">
        <f t="shared" si="0"/>
        <v>30.16333333333333</v>
      </c>
      <c r="G8">
        <v>29.88</v>
      </c>
      <c r="H8">
        <v>29.93</v>
      </c>
      <c r="I8">
        <v>29.57</v>
      </c>
      <c r="J8">
        <f t="shared" si="1"/>
        <v>29.793333333333333</v>
      </c>
      <c r="L8" s="3" t="s">
        <v>47</v>
      </c>
      <c r="M8" s="3" t="s">
        <v>48</v>
      </c>
      <c r="N8" s="3" t="s">
        <v>49</v>
      </c>
      <c r="O8" s="3" t="s">
        <v>50</v>
      </c>
      <c r="P8" s="3" t="s">
        <v>51</v>
      </c>
      <c r="Q8" s="3" t="s">
        <v>40</v>
      </c>
    </row>
    <row r="9" spans="1:17" x14ac:dyDescent="0.2">
      <c r="A9" s="2" t="s">
        <v>21</v>
      </c>
      <c r="B9">
        <v>29.74</v>
      </c>
      <c r="C9">
        <v>29.88</v>
      </c>
      <c r="D9">
        <v>29.69</v>
      </c>
      <c r="E9">
        <f t="shared" si="0"/>
        <v>29.77</v>
      </c>
      <c r="G9">
        <v>29.67</v>
      </c>
      <c r="H9">
        <v>29.7</v>
      </c>
      <c r="I9">
        <v>29.27</v>
      </c>
      <c r="J9">
        <f t="shared" si="1"/>
        <v>29.546666666666667</v>
      </c>
      <c r="L9" s="3" t="s">
        <v>52</v>
      </c>
      <c r="M9" s="3" t="s">
        <v>53</v>
      </c>
      <c r="N9" s="3" t="s">
        <v>54</v>
      </c>
      <c r="O9" s="3" t="s">
        <v>55</v>
      </c>
      <c r="P9" s="3" t="s">
        <v>56</v>
      </c>
      <c r="Q9" s="3" t="s">
        <v>40</v>
      </c>
    </row>
    <row r="10" spans="1:17" x14ac:dyDescent="0.2">
      <c r="A10" s="2" t="s">
        <v>20</v>
      </c>
      <c r="B10">
        <v>29.51</v>
      </c>
      <c r="C10">
        <v>29.66</v>
      </c>
      <c r="D10">
        <v>29.49</v>
      </c>
      <c r="E10">
        <f t="shared" si="0"/>
        <v>29.553333333333331</v>
      </c>
      <c r="G10">
        <v>29.57</v>
      </c>
      <c r="H10">
        <v>29.73</v>
      </c>
      <c r="I10">
        <v>29.71</v>
      </c>
      <c r="J10">
        <f t="shared" si="1"/>
        <v>29.669999999999998</v>
      </c>
      <c r="L10" s="3" t="s">
        <v>57</v>
      </c>
      <c r="M10" s="3" t="s">
        <v>58</v>
      </c>
      <c r="N10" s="3" t="s">
        <v>59</v>
      </c>
      <c r="O10" s="3" t="s">
        <v>60</v>
      </c>
      <c r="P10" s="3" t="s">
        <v>61</v>
      </c>
      <c r="Q10" s="3" t="s">
        <v>46</v>
      </c>
    </row>
    <row r="11" spans="1:17" x14ac:dyDescent="0.2">
      <c r="A11" s="2" t="s">
        <v>19</v>
      </c>
      <c r="B11">
        <v>30.45</v>
      </c>
      <c r="C11">
        <v>30.41</v>
      </c>
      <c r="D11">
        <v>30.25</v>
      </c>
      <c r="E11">
        <f t="shared" si="0"/>
        <v>30.37</v>
      </c>
      <c r="F11" s="1"/>
      <c r="G11">
        <v>29.76</v>
      </c>
      <c r="H11">
        <v>30.19</v>
      </c>
      <c r="I11">
        <v>29.95</v>
      </c>
      <c r="J11">
        <f t="shared" si="1"/>
        <v>29.966666666666669</v>
      </c>
      <c r="L11" s="3" t="s">
        <v>62</v>
      </c>
      <c r="M11" s="3" t="s">
        <v>63</v>
      </c>
      <c r="N11" s="3" t="s">
        <v>64</v>
      </c>
      <c r="O11" s="3" t="s">
        <v>65</v>
      </c>
      <c r="P11" s="3" t="s">
        <v>66</v>
      </c>
      <c r="Q11" s="3" t="s">
        <v>46</v>
      </c>
    </row>
    <row r="12" spans="1:17" x14ac:dyDescent="0.2">
      <c r="A12" s="2" t="s">
        <v>18</v>
      </c>
      <c r="B12">
        <v>29.74</v>
      </c>
      <c r="C12">
        <v>29.83</v>
      </c>
      <c r="D12">
        <v>30.19</v>
      </c>
      <c r="E12">
        <f t="shared" si="0"/>
        <v>29.919999999999998</v>
      </c>
      <c r="G12">
        <v>29.73</v>
      </c>
      <c r="H12">
        <v>29.74</v>
      </c>
      <c r="I12">
        <v>29.84</v>
      </c>
      <c r="J12">
        <f t="shared" si="1"/>
        <v>29.77</v>
      </c>
      <c r="L12" s="3" t="s">
        <v>67</v>
      </c>
      <c r="M12" s="3" t="s">
        <v>68</v>
      </c>
      <c r="N12" s="3" t="s">
        <v>69</v>
      </c>
      <c r="O12" s="3" t="s">
        <v>70</v>
      </c>
      <c r="P12" s="3" t="s">
        <v>71</v>
      </c>
      <c r="Q12" s="3" t="s">
        <v>46</v>
      </c>
    </row>
    <row r="13" spans="1:17" x14ac:dyDescent="0.2">
      <c r="A13" s="2" t="s">
        <v>17</v>
      </c>
      <c r="B13">
        <v>29.86</v>
      </c>
      <c r="C13">
        <v>29.41</v>
      </c>
      <c r="D13">
        <v>29.79</v>
      </c>
      <c r="E13">
        <f t="shared" si="0"/>
        <v>29.686666666666667</v>
      </c>
      <c r="G13">
        <v>29.81</v>
      </c>
      <c r="H13">
        <v>29.58</v>
      </c>
      <c r="I13">
        <v>29.6</v>
      </c>
      <c r="J13">
        <f t="shared" si="1"/>
        <v>29.663333333333338</v>
      </c>
      <c r="L13" s="3" t="s">
        <v>72</v>
      </c>
      <c r="M13" s="3" t="s">
        <v>73</v>
      </c>
      <c r="N13" s="3" t="s">
        <v>74</v>
      </c>
      <c r="O13" s="3" t="s">
        <v>75</v>
      </c>
      <c r="P13" s="3" t="s">
        <v>76</v>
      </c>
      <c r="Q13" s="3" t="s">
        <v>40</v>
      </c>
    </row>
    <row r="14" spans="1:17" x14ac:dyDescent="0.2">
      <c r="A14" s="2" t="s">
        <v>1</v>
      </c>
      <c r="B14">
        <v>29.64</v>
      </c>
      <c r="C14">
        <v>29.74</v>
      </c>
      <c r="D14">
        <v>29.86</v>
      </c>
      <c r="E14">
        <f t="shared" si="0"/>
        <v>29.746666666666666</v>
      </c>
      <c r="G14">
        <v>29.65</v>
      </c>
      <c r="H14">
        <v>29.71</v>
      </c>
      <c r="I14">
        <v>29.96</v>
      </c>
      <c r="J14">
        <f t="shared" si="1"/>
        <v>29.77333333333333</v>
      </c>
    </row>
    <row r="15" spans="1:17" x14ac:dyDescent="0.2">
      <c r="A15" s="2" t="s">
        <v>2</v>
      </c>
      <c r="B15">
        <v>29.89</v>
      </c>
      <c r="C15">
        <v>30.25</v>
      </c>
      <c r="D15">
        <v>30.18</v>
      </c>
      <c r="E15">
        <f t="shared" si="0"/>
        <v>30.106666666666666</v>
      </c>
      <c r="G15">
        <v>29.98</v>
      </c>
      <c r="H15">
        <v>29.89</v>
      </c>
      <c r="I15">
        <v>29.91</v>
      </c>
      <c r="J15">
        <f t="shared" si="1"/>
        <v>29.926666666666666</v>
      </c>
    </row>
    <row r="16" spans="1:17" x14ac:dyDescent="0.2">
      <c r="A16" s="2" t="s">
        <v>3</v>
      </c>
      <c r="B16">
        <v>30.19</v>
      </c>
      <c r="C16">
        <v>29.76</v>
      </c>
      <c r="D16">
        <v>30.27</v>
      </c>
      <c r="E16">
        <f t="shared" si="0"/>
        <v>30.073333333333334</v>
      </c>
      <c r="G16">
        <v>30.37</v>
      </c>
      <c r="H16">
        <v>30.22</v>
      </c>
      <c r="I16">
        <v>30.08</v>
      </c>
      <c r="J16">
        <f t="shared" si="1"/>
        <v>30.223333333333333</v>
      </c>
    </row>
    <row r="17" spans="1:10" x14ac:dyDescent="0.2">
      <c r="A17" s="2" t="s">
        <v>5</v>
      </c>
      <c r="B17">
        <v>29.96</v>
      </c>
      <c r="C17">
        <v>30.02</v>
      </c>
      <c r="D17">
        <v>30.49</v>
      </c>
      <c r="E17">
        <f t="shared" si="0"/>
        <v>30.156666666666666</v>
      </c>
      <c r="F17" s="1"/>
      <c r="G17">
        <v>29.88</v>
      </c>
      <c r="H17">
        <v>30.09</v>
      </c>
      <c r="I17">
        <v>30.16</v>
      </c>
      <c r="J17">
        <f t="shared" si="1"/>
        <v>30.043333333333333</v>
      </c>
    </row>
    <row r="18" spans="1:10" x14ac:dyDescent="0.2">
      <c r="A18" s="2" t="s">
        <v>4</v>
      </c>
      <c r="B18">
        <v>30.07</v>
      </c>
      <c r="C18">
        <v>30.2</v>
      </c>
      <c r="D18">
        <v>30.11</v>
      </c>
      <c r="E18">
        <f t="shared" si="0"/>
        <v>30.126666666666665</v>
      </c>
      <c r="G18">
        <v>29.54</v>
      </c>
      <c r="H18">
        <v>29.84</v>
      </c>
      <c r="I18">
        <v>30.03</v>
      </c>
      <c r="J18">
        <f t="shared" si="1"/>
        <v>29.803333333333331</v>
      </c>
    </row>
    <row r="19" spans="1:10" x14ac:dyDescent="0.2">
      <c r="A19" s="2" t="s">
        <v>6</v>
      </c>
      <c r="B19">
        <v>30.32</v>
      </c>
      <c r="C19">
        <v>30.13</v>
      </c>
      <c r="D19">
        <v>30.16</v>
      </c>
      <c r="E19">
        <f t="shared" si="0"/>
        <v>30.203333333333333</v>
      </c>
      <c r="G19">
        <v>29.7</v>
      </c>
      <c r="H19">
        <v>30.06</v>
      </c>
      <c r="I19">
        <v>29.87</v>
      </c>
      <c r="J19">
        <f t="shared" si="1"/>
        <v>29.876666666666665</v>
      </c>
    </row>
    <row r="20" spans="1:10" x14ac:dyDescent="0.2">
      <c r="A20" s="2" t="s">
        <v>7</v>
      </c>
      <c r="B20">
        <v>30.04</v>
      </c>
      <c r="C20">
        <v>30.01</v>
      </c>
      <c r="D20">
        <v>29.99</v>
      </c>
      <c r="E20">
        <f t="shared" si="0"/>
        <v>30.013333333333332</v>
      </c>
      <c r="G20">
        <v>29.77</v>
      </c>
      <c r="H20">
        <v>29.71</v>
      </c>
      <c r="I20">
        <v>29.51</v>
      </c>
      <c r="J20">
        <f t="shared" si="1"/>
        <v>29.663333333333338</v>
      </c>
    </row>
    <row r="21" spans="1:10" x14ac:dyDescent="0.2">
      <c r="A21" s="2" t="s">
        <v>8</v>
      </c>
      <c r="B21">
        <v>30.05</v>
      </c>
      <c r="C21">
        <v>30.05</v>
      </c>
      <c r="D21">
        <v>29.82</v>
      </c>
      <c r="E21">
        <f t="shared" si="0"/>
        <v>29.973333333333333</v>
      </c>
      <c r="G21">
        <v>29.54</v>
      </c>
      <c r="H21">
        <v>29.62</v>
      </c>
      <c r="I21">
        <v>29.54</v>
      </c>
      <c r="J21">
        <f t="shared" si="1"/>
        <v>29.566666666666663</v>
      </c>
    </row>
    <row r="22" spans="1:10" x14ac:dyDescent="0.2">
      <c r="A22" s="2" t="s">
        <v>9</v>
      </c>
      <c r="B22">
        <v>30.12</v>
      </c>
      <c r="C22">
        <v>30.31</v>
      </c>
      <c r="D22">
        <v>30.21</v>
      </c>
      <c r="E22">
        <f t="shared" si="0"/>
        <v>30.213333333333335</v>
      </c>
      <c r="G22">
        <v>29.59</v>
      </c>
      <c r="H22">
        <v>29.62</v>
      </c>
      <c r="I22">
        <v>30.32</v>
      </c>
      <c r="J22">
        <f t="shared" si="1"/>
        <v>29.843333333333334</v>
      </c>
    </row>
    <row r="23" spans="1:10" x14ac:dyDescent="0.2">
      <c r="A23" s="2" t="s">
        <v>10</v>
      </c>
      <c r="B23">
        <v>30.06</v>
      </c>
      <c r="C23">
        <v>30.09</v>
      </c>
      <c r="D23">
        <v>30.06</v>
      </c>
      <c r="E23">
        <f t="shared" si="0"/>
        <v>30.069999999999997</v>
      </c>
      <c r="G23">
        <v>30.58</v>
      </c>
      <c r="H23">
        <v>30.32</v>
      </c>
      <c r="I23">
        <v>30.45</v>
      </c>
      <c r="J23">
        <f t="shared" si="1"/>
        <v>30.45</v>
      </c>
    </row>
    <row r="24" spans="1:10" x14ac:dyDescent="0.2">
      <c r="A24" s="2" t="s">
        <v>11</v>
      </c>
      <c r="B24">
        <v>29.94</v>
      </c>
      <c r="C24">
        <v>29.86</v>
      </c>
      <c r="D24">
        <v>30.04</v>
      </c>
      <c r="E24">
        <f t="shared" si="0"/>
        <v>29.946666666666669</v>
      </c>
      <c r="G24">
        <v>30.35</v>
      </c>
      <c r="H24">
        <v>30.5</v>
      </c>
      <c r="I24">
        <v>30.19</v>
      </c>
      <c r="J24">
        <f t="shared" si="1"/>
        <v>30.346666666666668</v>
      </c>
    </row>
    <row r="25" spans="1:10" x14ac:dyDescent="0.2">
      <c r="A25" s="2" t="s">
        <v>12</v>
      </c>
      <c r="B25">
        <v>30.57</v>
      </c>
      <c r="C25">
        <v>30.16</v>
      </c>
      <c r="D25">
        <v>30.64</v>
      </c>
      <c r="E25">
        <f t="shared" si="0"/>
        <v>30.456666666666667</v>
      </c>
      <c r="G25">
        <v>30.99</v>
      </c>
      <c r="H25">
        <v>30.75</v>
      </c>
      <c r="I25">
        <v>30.79</v>
      </c>
      <c r="J25">
        <f t="shared" si="1"/>
        <v>30.843333333333334</v>
      </c>
    </row>
    <row r="26" spans="1:10" x14ac:dyDescent="0.2">
      <c r="A26" s="2" t="s">
        <v>13</v>
      </c>
      <c r="B26">
        <v>29.93</v>
      </c>
      <c r="C26">
        <v>30.34</v>
      </c>
      <c r="D26">
        <v>30.29</v>
      </c>
      <c r="E26">
        <f t="shared" si="0"/>
        <v>30.186666666666667</v>
      </c>
      <c r="G26">
        <v>30.41</v>
      </c>
      <c r="H26">
        <v>30.24</v>
      </c>
      <c r="I26">
        <v>30.47</v>
      </c>
      <c r="J26">
        <f t="shared" si="1"/>
        <v>30.373333333333335</v>
      </c>
    </row>
    <row r="27" spans="1:10" x14ac:dyDescent="0.2">
      <c r="A27" s="2" t="s">
        <v>14</v>
      </c>
      <c r="B27">
        <v>30.38</v>
      </c>
      <c r="C27">
        <v>30.31</v>
      </c>
      <c r="D27">
        <v>30.27</v>
      </c>
      <c r="E27">
        <f t="shared" si="0"/>
        <v>30.319999999999997</v>
      </c>
      <c r="G27">
        <v>30.64</v>
      </c>
      <c r="H27">
        <v>30.58</v>
      </c>
      <c r="I27">
        <v>30.09</v>
      </c>
      <c r="J27">
        <f t="shared" si="1"/>
        <v>30.436666666666667</v>
      </c>
    </row>
    <row r="28" spans="1:10" x14ac:dyDescent="0.2">
      <c r="A28" s="2" t="s">
        <v>15</v>
      </c>
      <c r="B28">
        <v>30.43</v>
      </c>
      <c r="C28">
        <v>30.01</v>
      </c>
      <c r="D28">
        <v>29.95</v>
      </c>
      <c r="E28">
        <f t="shared" si="0"/>
        <v>30.13</v>
      </c>
      <c r="G28">
        <v>30.42</v>
      </c>
      <c r="H28">
        <v>30.12</v>
      </c>
      <c r="I28">
        <v>30.29</v>
      </c>
      <c r="J28">
        <f t="shared" si="1"/>
        <v>30.276666666666671</v>
      </c>
    </row>
    <row r="29" spans="1:10" x14ac:dyDescent="0.2">
      <c r="A29" s="2" t="s">
        <v>16</v>
      </c>
      <c r="B29">
        <v>30.11</v>
      </c>
      <c r="C29">
        <v>29.97</v>
      </c>
      <c r="D29">
        <v>29.64</v>
      </c>
      <c r="E29">
        <f t="shared" si="0"/>
        <v>29.906666666666666</v>
      </c>
      <c r="G29">
        <v>30.76</v>
      </c>
      <c r="H29">
        <v>30.25</v>
      </c>
      <c r="I29">
        <v>30.49</v>
      </c>
      <c r="J29">
        <f t="shared" si="1"/>
        <v>30.5</v>
      </c>
    </row>
    <row r="30" spans="1:10" x14ac:dyDescent="0.2">
      <c r="A30" s="2" t="s">
        <v>24</v>
      </c>
      <c r="B30">
        <v>30.53</v>
      </c>
      <c r="C30">
        <v>30.69</v>
      </c>
      <c r="D30">
        <v>30.63</v>
      </c>
      <c r="E30">
        <f t="shared" si="0"/>
        <v>30.616666666666664</v>
      </c>
      <c r="G30">
        <v>30.66</v>
      </c>
      <c r="H30">
        <v>30.22</v>
      </c>
      <c r="I30">
        <v>30.66</v>
      </c>
      <c r="J30">
        <f t="shared" si="1"/>
        <v>30.513333333333332</v>
      </c>
    </row>
    <row r="31" spans="1:10" x14ac:dyDescent="0.2">
      <c r="A31" s="2" t="s">
        <v>25</v>
      </c>
      <c r="B31">
        <v>30.26</v>
      </c>
      <c r="C31">
        <v>30.09</v>
      </c>
      <c r="D31">
        <v>29.82</v>
      </c>
      <c r="E31">
        <f t="shared" si="0"/>
        <v>30.056666666666668</v>
      </c>
      <c r="G31">
        <v>30.63</v>
      </c>
      <c r="H31">
        <v>30.52</v>
      </c>
      <c r="I31">
        <v>30.57</v>
      </c>
      <c r="J31">
        <f t="shared" si="1"/>
        <v>30.573333333333334</v>
      </c>
    </row>
    <row r="32" spans="1:10" x14ac:dyDescent="0.2">
      <c r="A32" s="2" t="s">
        <v>26</v>
      </c>
      <c r="B32">
        <v>30.33</v>
      </c>
      <c r="C32">
        <v>30.18</v>
      </c>
      <c r="D32">
        <v>30.2</v>
      </c>
      <c r="E32">
        <f t="shared" si="0"/>
        <v>30.236666666666665</v>
      </c>
      <c r="G32">
        <v>30.74</v>
      </c>
      <c r="H32">
        <v>30.83</v>
      </c>
      <c r="I32">
        <v>30.46</v>
      </c>
      <c r="J32">
        <f t="shared" si="1"/>
        <v>30.676666666666666</v>
      </c>
    </row>
    <row r="33" spans="1:10" x14ac:dyDescent="0.2">
      <c r="A33" s="2" t="s">
        <v>27</v>
      </c>
      <c r="B33">
        <v>30.74</v>
      </c>
      <c r="C33">
        <v>30.37</v>
      </c>
      <c r="D33">
        <v>30.32</v>
      </c>
      <c r="E33">
        <f t="shared" si="0"/>
        <v>30.47666666666667</v>
      </c>
      <c r="G33">
        <v>30.94</v>
      </c>
      <c r="H33">
        <v>31.11</v>
      </c>
      <c r="I33">
        <v>30.92</v>
      </c>
      <c r="J33">
        <f t="shared" si="1"/>
        <v>30.99</v>
      </c>
    </row>
    <row r="34" spans="1:10" x14ac:dyDescent="0.2">
      <c r="A34" s="2" t="s">
        <v>28</v>
      </c>
      <c r="B34">
        <v>30.45</v>
      </c>
      <c r="C34">
        <v>30.52</v>
      </c>
      <c r="D34">
        <v>30.58</v>
      </c>
      <c r="E34">
        <f t="shared" si="0"/>
        <v>30.516666666666666</v>
      </c>
      <c r="G34">
        <v>30.74</v>
      </c>
      <c r="H34">
        <v>30.58</v>
      </c>
      <c r="I34">
        <v>30.65</v>
      </c>
      <c r="J34">
        <f t="shared" si="1"/>
        <v>30.656666666666666</v>
      </c>
    </row>
    <row r="35" spans="1:10" x14ac:dyDescent="0.2">
      <c r="A35" s="2" t="s">
        <v>29</v>
      </c>
      <c r="B35">
        <v>30.21</v>
      </c>
      <c r="C35">
        <v>30.15</v>
      </c>
      <c r="D35">
        <v>30.15</v>
      </c>
      <c r="E35">
        <f t="shared" si="0"/>
        <v>30.169999999999998</v>
      </c>
      <c r="G35">
        <v>30.72</v>
      </c>
      <c r="H35">
        <v>30.53</v>
      </c>
      <c r="I35">
        <v>30.4</v>
      </c>
      <c r="J35">
        <f t="shared" si="1"/>
        <v>30.55</v>
      </c>
    </row>
    <row r="36" spans="1:10" x14ac:dyDescent="0.2">
      <c r="A36" s="2" t="s">
        <v>30</v>
      </c>
      <c r="B36">
        <v>30.47</v>
      </c>
      <c r="C36">
        <v>30.52</v>
      </c>
      <c r="D36">
        <v>30.42</v>
      </c>
      <c r="E36">
        <f t="shared" si="0"/>
        <v>30.47</v>
      </c>
      <c r="G36">
        <v>30.58</v>
      </c>
      <c r="H36">
        <v>30.52</v>
      </c>
      <c r="I36">
        <v>30.38</v>
      </c>
      <c r="J36">
        <f t="shared" si="1"/>
        <v>30.493333333333329</v>
      </c>
    </row>
    <row r="37" spans="1:10" x14ac:dyDescent="0.2">
      <c r="A37" s="2" t="s">
        <v>31</v>
      </c>
      <c r="B37">
        <v>30.54</v>
      </c>
      <c r="C37">
        <v>29.92</v>
      </c>
      <c r="D37">
        <v>30.07</v>
      </c>
      <c r="E37">
        <f t="shared" si="0"/>
        <v>30.176666666666666</v>
      </c>
      <c r="G37">
        <v>30.5</v>
      </c>
      <c r="H37">
        <v>30.48</v>
      </c>
      <c r="I37">
        <v>30.72</v>
      </c>
      <c r="J37">
        <f t="shared" si="1"/>
        <v>30.566666666666666</v>
      </c>
    </row>
    <row r="38" spans="1:10" x14ac:dyDescent="0.2">
      <c r="A38" s="1"/>
      <c r="G38" s="1"/>
    </row>
    <row r="39" spans="1:10" x14ac:dyDescent="0.2">
      <c r="A39" s="1"/>
      <c r="H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Holmberg</dc:creator>
  <cp:lastModifiedBy>Microsoft Office User</cp:lastModifiedBy>
  <dcterms:created xsi:type="dcterms:W3CDTF">2019-12-10T14:02:37Z</dcterms:created>
  <dcterms:modified xsi:type="dcterms:W3CDTF">2023-04-05T12:51:52Z</dcterms:modified>
</cp:coreProperties>
</file>